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Table S19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6" i="1"/>
  <c r="X26"/>
  <c r="W26"/>
  <c r="V26"/>
  <c r="U26"/>
  <c r="T26"/>
  <c r="S26"/>
  <c r="R26"/>
  <c r="Q26"/>
  <c r="P26"/>
  <c r="O26"/>
  <c r="N26"/>
  <c r="M26"/>
  <c r="L26"/>
  <c r="K26"/>
  <c r="J26"/>
  <c r="I26"/>
  <c r="H26"/>
  <c r="G26"/>
  <c r="F26"/>
  <c r="E26"/>
  <c r="D26"/>
  <c r="C26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  <c r="Y24"/>
  <c r="X24"/>
  <c r="W24"/>
  <c r="V24"/>
  <c r="U24"/>
  <c r="T24"/>
  <c r="S24"/>
  <c r="R24"/>
  <c r="Q24"/>
  <c r="P24"/>
  <c r="O24"/>
  <c r="N24"/>
  <c r="M24"/>
  <c r="L24"/>
  <c r="K24"/>
  <c r="J24"/>
  <c r="I24"/>
  <c r="H24"/>
  <c r="G24"/>
  <c r="F24"/>
  <c r="E24"/>
  <c r="D24"/>
  <c r="C24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Y22"/>
  <c r="X22"/>
  <c r="W22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C21"/>
  <c r="Y20"/>
  <c r="X20"/>
  <c r="W20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C20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C17"/>
  <c r="Y14"/>
  <c r="X14"/>
  <c r="W14"/>
  <c r="V14"/>
  <c r="U14"/>
  <c r="T14"/>
  <c r="S14"/>
  <c r="R14"/>
  <c r="Q14"/>
  <c r="P14"/>
  <c r="O14"/>
  <c r="N14"/>
  <c r="M14"/>
  <c r="L14"/>
  <c r="K14"/>
  <c r="J14"/>
  <c r="I14"/>
  <c r="H14"/>
  <c r="G14"/>
  <c r="G27" s="1"/>
  <c r="F14"/>
  <c r="E14"/>
  <c r="D14"/>
  <c r="C14"/>
  <c r="C27" s="1"/>
  <c r="B14"/>
  <c r="K27" l="1"/>
  <c r="S27"/>
  <c r="W27"/>
  <c r="D27"/>
  <c r="D39" s="1"/>
  <c r="L27"/>
  <c r="P27"/>
  <c r="T27"/>
  <c r="X27"/>
  <c r="X31" s="1"/>
  <c r="C32"/>
  <c r="C36"/>
  <c r="H27"/>
  <c r="E27"/>
  <c r="E33" s="1"/>
  <c r="I27"/>
  <c r="M27"/>
  <c r="Q27"/>
  <c r="U27"/>
  <c r="U36" s="1"/>
  <c r="Y27"/>
  <c r="G31"/>
  <c r="G35"/>
  <c r="G39"/>
  <c r="S32"/>
  <c r="S36"/>
  <c r="W31"/>
  <c r="W35"/>
  <c r="W39"/>
  <c r="O27"/>
  <c r="O31" s="1"/>
  <c r="O36"/>
  <c r="I33"/>
  <c r="Q33"/>
  <c r="Y33"/>
  <c r="I37"/>
  <c r="Q37"/>
  <c r="Y37"/>
  <c r="K39"/>
  <c r="O39"/>
  <c r="S39"/>
  <c r="J27"/>
  <c r="J37" s="1"/>
  <c r="R27"/>
  <c r="R31" s="1"/>
  <c r="C34"/>
  <c r="K34"/>
  <c r="O34"/>
  <c r="S34"/>
  <c r="C38"/>
  <c r="K38"/>
  <c r="S38"/>
  <c r="Y30"/>
  <c r="J31"/>
  <c r="K32"/>
  <c r="C31"/>
  <c r="K31"/>
  <c r="S31"/>
  <c r="M33"/>
  <c r="C35"/>
  <c r="K35"/>
  <c r="S35"/>
  <c r="M37"/>
  <c r="U37"/>
  <c r="C39"/>
  <c r="I30"/>
  <c r="F27"/>
  <c r="F32" s="1"/>
  <c r="N27"/>
  <c r="N33" s="1"/>
  <c r="V27"/>
  <c r="V31" s="1"/>
  <c r="C33"/>
  <c r="O33"/>
  <c r="S33"/>
  <c r="C37"/>
  <c r="O37"/>
  <c r="S37"/>
  <c r="D32"/>
  <c r="L32"/>
  <c r="T32"/>
  <c r="D36"/>
  <c r="L36"/>
  <c r="T36"/>
  <c r="H31"/>
  <c r="P31"/>
  <c r="I32"/>
  <c r="Q32"/>
  <c r="Y32"/>
  <c r="G34"/>
  <c r="W34"/>
  <c r="H35"/>
  <c r="L35"/>
  <c r="P35"/>
  <c r="T35"/>
  <c r="X35"/>
  <c r="I36"/>
  <c r="M36"/>
  <c r="Q36"/>
  <c r="Y36"/>
  <c r="G38"/>
  <c r="W38"/>
  <c r="H39"/>
  <c r="L39"/>
  <c r="P39"/>
  <c r="T39"/>
  <c r="M30"/>
  <c r="D30"/>
  <c r="H30"/>
  <c r="L30"/>
  <c r="P30"/>
  <c r="T30"/>
  <c r="I31"/>
  <c r="M31"/>
  <c r="Q31"/>
  <c r="Y31"/>
  <c r="J32"/>
  <c r="V32"/>
  <c r="G33"/>
  <c r="K33"/>
  <c r="W33"/>
  <c r="H34"/>
  <c r="L34"/>
  <c r="P34"/>
  <c r="T34"/>
  <c r="I35"/>
  <c r="M35"/>
  <c r="Q35"/>
  <c r="Y35"/>
  <c r="V36"/>
  <c r="G37"/>
  <c r="K37"/>
  <c r="W37"/>
  <c r="H38"/>
  <c r="L38"/>
  <c r="P38"/>
  <c r="T38"/>
  <c r="X38"/>
  <c r="I39"/>
  <c r="M39"/>
  <c r="Q39"/>
  <c r="Y39"/>
  <c r="Q30"/>
  <c r="H32"/>
  <c r="P32"/>
  <c r="H36"/>
  <c r="P36"/>
  <c r="X36"/>
  <c r="L31"/>
  <c r="T31"/>
  <c r="E32"/>
  <c r="M32"/>
  <c r="G32"/>
  <c r="W32"/>
  <c r="H33"/>
  <c r="L33"/>
  <c r="P33"/>
  <c r="T33"/>
  <c r="I34"/>
  <c r="M34"/>
  <c r="Q34"/>
  <c r="Y34"/>
  <c r="V35"/>
  <c r="G36"/>
  <c r="K36"/>
  <c r="W36"/>
  <c r="H37"/>
  <c r="L37"/>
  <c r="P37"/>
  <c r="T37"/>
  <c r="E38"/>
  <c r="I38"/>
  <c r="M38"/>
  <c r="Q38"/>
  <c r="U38"/>
  <c r="Y38"/>
  <c r="V39"/>
  <c r="E30"/>
  <c r="V30"/>
  <c r="C30"/>
  <c r="G30"/>
  <c r="K30"/>
  <c r="O30"/>
  <c r="S30"/>
  <c r="W30"/>
  <c r="N30" l="1"/>
  <c r="X37"/>
  <c r="U34"/>
  <c r="E34"/>
  <c r="D38"/>
  <c r="U35"/>
  <c r="E35"/>
  <c r="D35"/>
  <c r="X32"/>
  <c r="V37"/>
  <c r="O32"/>
  <c r="J30"/>
  <c r="J39"/>
  <c r="D37"/>
  <c r="X33"/>
  <c r="U32"/>
  <c r="N36"/>
  <c r="X34"/>
  <c r="U31"/>
  <c r="E31"/>
  <c r="X39"/>
  <c r="E37"/>
  <c r="U33"/>
  <c r="J33"/>
  <c r="U30"/>
  <c r="J35"/>
  <c r="D33"/>
  <c r="D31"/>
  <c r="U39"/>
  <c r="E39"/>
  <c r="J36"/>
  <c r="D34"/>
  <c r="X30"/>
  <c r="E36"/>
  <c r="O35"/>
  <c r="N38"/>
  <c r="N34"/>
  <c r="N39"/>
  <c r="R32"/>
  <c r="J34"/>
  <c r="N35"/>
  <c r="R36"/>
  <c r="N32"/>
  <c r="V34"/>
  <c r="N31"/>
  <c r="O38"/>
  <c r="V33"/>
  <c r="F30"/>
  <c r="F39"/>
  <c r="F35"/>
  <c r="F38"/>
  <c r="R37"/>
  <c r="F33"/>
  <c r="R38"/>
  <c r="R30"/>
  <c r="R39"/>
  <c r="R35"/>
  <c r="F34"/>
  <c r="F31"/>
  <c r="N37"/>
  <c r="R33"/>
  <c r="J38"/>
  <c r="F37"/>
  <c r="F36"/>
  <c r="V38"/>
  <c r="R34"/>
</calcChain>
</file>

<file path=xl/sharedStrings.xml><?xml version="1.0" encoding="utf-8"?>
<sst xmlns="http://schemas.openxmlformats.org/spreadsheetml/2006/main" count="117" uniqueCount="39">
  <si>
    <t>#SNPS</t>
  </si>
  <si>
    <t>Exon</t>
  </si>
  <si>
    <t>10KB downstream</t>
  </si>
  <si>
    <t>10KB upstream</t>
  </si>
  <si>
    <t>1K downstream</t>
  </si>
  <si>
    <t>1KB upstream</t>
  </si>
  <si>
    <t>CDS</t>
  </si>
  <si>
    <t>UTR</t>
  </si>
  <si>
    <t>intron</t>
  </si>
  <si>
    <t>intergenic</t>
  </si>
  <si>
    <t>GENE</t>
  </si>
  <si>
    <t>bos_tau_H3K4me3 (Villar et al. 2015)</t>
  </si>
  <si>
    <t>bos_tau_H3K27ac (Villar et al. 2015)</t>
  </si>
  <si>
    <t>bos_tau_H3K27ac_only (Villar et al. 2015)</t>
  </si>
  <si>
    <t>ATAC_cattle_FrAgENCODE</t>
  </si>
  <si>
    <t>Promoter</t>
  </si>
  <si>
    <t>Prox_Full_Cattle_Universal_Dataset (Nguyen et al. 2018)</t>
  </si>
  <si>
    <t>ProxTF  (Nguyen et al. 2018)</t>
  </si>
  <si>
    <t>Filtered_Cattle_Dataset (Nguyen et al. 2018)</t>
  </si>
  <si>
    <t>Full_Cattle_Universal_Dataset  (Nguyen et al. 2018)</t>
  </si>
  <si>
    <t>EnhG_Full_Cattle_Universal_Dataset  (Nguyen et al. 2018)</t>
  </si>
  <si>
    <t>EnhBiv_Full_Cattle_Universal_Dataset (Nguyen et al. 2018)</t>
  </si>
  <si>
    <t>Enh_Full_Cattle_Universal_Dataset (Nguyen et al. 2018)</t>
  </si>
  <si>
    <t>DistalTF_Full_Cattle_Universal_Dataset (Nguyen et al. 2108)</t>
  </si>
  <si>
    <t>AAF_diff_0.10</t>
  </si>
  <si>
    <t>AAF_diff_0.20</t>
  </si>
  <si>
    <t>AAF_diff_0.30</t>
  </si>
  <si>
    <t>AAF_diff_0.40</t>
  </si>
  <si>
    <t>AAF_diff_0.50</t>
  </si>
  <si>
    <t>AAF_diff_0.60</t>
  </si>
  <si>
    <t>AAF_diff_0.70</t>
  </si>
  <si>
    <t>AAF_diff_0.80</t>
  </si>
  <si>
    <t>AAF_diff_0.90</t>
  </si>
  <si>
    <t>AAF_diff_1.00</t>
  </si>
  <si>
    <t>Total</t>
  </si>
  <si>
    <t>M-values</t>
  </si>
  <si>
    <t>Proportion of SNPs in eachgenomic category</t>
  </si>
  <si>
    <t>#number of SNPs in each genomic category</t>
  </si>
  <si>
    <r>
      <rPr>
        <b/>
        <sz val="11"/>
        <color theme="1"/>
        <rFont val="Calibri"/>
        <family val="2"/>
        <scheme val="minor"/>
      </rPr>
      <t>Table S19:</t>
    </r>
    <r>
      <rPr>
        <sz val="11"/>
        <color theme="1"/>
        <rFont val="Calibri"/>
        <family val="2"/>
        <scheme val="minor"/>
      </rPr>
      <t xml:space="preserve"> M-values per genomic feature between European Taurine and Aisan Bos indicus cattle 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justify"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Y116"/>
  <sheetViews>
    <sheetView tabSelected="1" zoomScaleNormal="100" workbookViewId="0"/>
  </sheetViews>
  <sheetFormatPr defaultRowHeight="15"/>
  <cols>
    <col min="1" max="1" width="14.5703125" customWidth="1"/>
    <col min="4" max="4" width="17" bestFit="1" customWidth="1"/>
    <col min="5" max="5" width="14.28515625" bestFit="1" customWidth="1"/>
    <col min="6" max="6" width="14.85546875" bestFit="1" customWidth="1"/>
    <col min="7" max="7" width="13.28515625" bestFit="1" customWidth="1"/>
    <col min="8" max="9" width="5.85546875" bestFit="1" customWidth="1"/>
    <col min="11" max="11" width="10" bestFit="1" customWidth="1"/>
    <col min="12" max="12" width="17" customWidth="1"/>
    <col min="13" max="13" width="34" bestFit="1" customWidth="1"/>
    <col min="14" max="14" width="32.85546875" bestFit="1" customWidth="1"/>
    <col min="15" max="15" width="38" bestFit="1" customWidth="1"/>
    <col min="16" max="16" width="24.42578125" customWidth="1"/>
    <col min="17" max="17" width="5.85546875" bestFit="1" customWidth="1"/>
    <col min="25" max="25" width="55.28515625" bestFit="1" customWidth="1"/>
  </cols>
  <sheetData>
    <row r="1" spans="1:25">
      <c r="A1" t="s">
        <v>38</v>
      </c>
    </row>
    <row r="2" spans="1:25" s="4" customFormat="1" ht="60">
      <c r="A2" s="3" t="s">
        <v>37</v>
      </c>
    </row>
    <row r="3" spans="1:25" s="2" customFormat="1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</row>
    <row r="4" spans="1:25">
      <c r="A4" t="s">
        <v>24</v>
      </c>
      <c r="B4">
        <v>3163671</v>
      </c>
      <c r="C4">
        <v>34462</v>
      </c>
      <c r="D4">
        <v>207868</v>
      </c>
      <c r="E4">
        <v>216714</v>
      </c>
      <c r="F4">
        <v>23507</v>
      </c>
      <c r="G4">
        <v>24805</v>
      </c>
      <c r="H4">
        <v>25322</v>
      </c>
      <c r="I4">
        <v>7791</v>
      </c>
      <c r="J4">
        <v>766971</v>
      </c>
      <c r="K4">
        <v>2362504</v>
      </c>
      <c r="L4">
        <v>801229</v>
      </c>
      <c r="M4">
        <v>32877</v>
      </c>
      <c r="N4">
        <v>96802</v>
      </c>
      <c r="O4">
        <v>61294</v>
      </c>
      <c r="P4">
        <v>98727</v>
      </c>
      <c r="Q4">
        <v>1061</v>
      </c>
      <c r="R4">
        <v>17698</v>
      </c>
      <c r="S4">
        <v>251743</v>
      </c>
      <c r="T4">
        <v>330592</v>
      </c>
      <c r="U4">
        <v>916956</v>
      </c>
      <c r="V4">
        <v>302709</v>
      </c>
      <c r="W4">
        <v>291333</v>
      </c>
      <c r="X4">
        <v>421624</v>
      </c>
      <c r="Y4">
        <v>652502</v>
      </c>
    </row>
    <row r="5" spans="1:25">
      <c r="A5" t="s">
        <v>25</v>
      </c>
      <c r="B5">
        <v>5112085</v>
      </c>
      <c r="C5">
        <v>48596</v>
      </c>
      <c r="D5">
        <v>302465</v>
      </c>
      <c r="E5">
        <v>315859</v>
      </c>
      <c r="F5">
        <v>32251</v>
      </c>
      <c r="G5">
        <v>33220</v>
      </c>
      <c r="H5">
        <v>34972</v>
      </c>
      <c r="I5">
        <v>11714</v>
      </c>
      <c r="J5">
        <v>1266148</v>
      </c>
      <c r="K5">
        <v>3797621</v>
      </c>
      <c r="L5">
        <v>1314528</v>
      </c>
      <c r="M5">
        <v>43834</v>
      </c>
      <c r="N5">
        <v>153334</v>
      </c>
      <c r="O5">
        <v>104643</v>
      </c>
      <c r="P5">
        <v>148773</v>
      </c>
      <c r="Q5">
        <v>1683</v>
      </c>
      <c r="R5">
        <v>25460</v>
      </c>
      <c r="S5">
        <v>414549</v>
      </c>
      <c r="T5">
        <v>554568</v>
      </c>
      <c r="U5">
        <v>1593218</v>
      </c>
      <c r="V5">
        <v>517980</v>
      </c>
      <c r="W5">
        <v>493470</v>
      </c>
      <c r="X5">
        <v>745395</v>
      </c>
      <c r="Y5">
        <v>1146535</v>
      </c>
    </row>
    <row r="6" spans="1:25">
      <c r="A6" t="s">
        <v>26</v>
      </c>
      <c r="B6">
        <v>4451135</v>
      </c>
      <c r="C6">
        <v>39463</v>
      </c>
      <c r="D6">
        <v>255852</v>
      </c>
      <c r="E6">
        <v>263056</v>
      </c>
      <c r="F6">
        <v>27142</v>
      </c>
      <c r="G6">
        <v>27082</v>
      </c>
      <c r="H6">
        <v>27773</v>
      </c>
      <c r="I6">
        <v>9911</v>
      </c>
      <c r="J6">
        <v>1117719</v>
      </c>
      <c r="K6">
        <v>3294170</v>
      </c>
      <c r="L6">
        <v>1157012</v>
      </c>
      <c r="M6">
        <v>35406</v>
      </c>
      <c r="N6">
        <v>127909</v>
      </c>
      <c r="O6">
        <v>88453</v>
      </c>
      <c r="P6">
        <v>129276</v>
      </c>
      <c r="Q6">
        <v>1467</v>
      </c>
      <c r="R6">
        <v>21632</v>
      </c>
      <c r="S6">
        <v>361346</v>
      </c>
      <c r="T6">
        <v>482202</v>
      </c>
      <c r="U6">
        <v>1410322</v>
      </c>
      <c r="V6">
        <v>454892</v>
      </c>
      <c r="W6">
        <v>436859</v>
      </c>
      <c r="X6">
        <v>661688</v>
      </c>
      <c r="Y6">
        <v>1018368</v>
      </c>
    </row>
    <row r="7" spans="1:25">
      <c r="A7" t="s">
        <v>27</v>
      </c>
      <c r="B7">
        <v>3139605</v>
      </c>
      <c r="C7">
        <v>27249</v>
      </c>
      <c r="D7">
        <v>184290</v>
      </c>
      <c r="E7">
        <v>186629</v>
      </c>
      <c r="F7">
        <v>18923</v>
      </c>
      <c r="G7">
        <v>18691</v>
      </c>
      <c r="H7">
        <v>19142</v>
      </c>
      <c r="I7">
        <v>6689</v>
      </c>
      <c r="J7">
        <v>792622</v>
      </c>
      <c r="K7">
        <v>2319901</v>
      </c>
      <c r="L7">
        <v>819750</v>
      </c>
      <c r="M7">
        <v>24509</v>
      </c>
      <c r="N7">
        <v>92916</v>
      </c>
      <c r="O7">
        <v>65038</v>
      </c>
      <c r="P7">
        <v>90180</v>
      </c>
      <c r="Q7">
        <v>1031</v>
      </c>
      <c r="R7">
        <v>15239</v>
      </c>
      <c r="S7">
        <v>256725</v>
      </c>
      <c r="T7">
        <v>344613</v>
      </c>
      <c r="U7">
        <v>1002759</v>
      </c>
      <c r="V7">
        <v>323532</v>
      </c>
      <c r="W7">
        <v>310882</v>
      </c>
      <c r="X7">
        <v>469410</v>
      </c>
      <c r="Y7">
        <v>724024</v>
      </c>
    </row>
    <row r="8" spans="1:25">
      <c r="A8" t="s">
        <v>28</v>
      </c>
      <c r="B8">
        <v>2415604</v>
      </c>
      <c r="C8">
        <v>20523</v>
      </c>
      <c r="D8">
        <v>140118</v>
      </c>
      <c r="E8">
        <v>144640</v>
      </c>
      <c r="F8">
        <v>14581</v>
      </c>
      <c r="G8">
        <v>14237</v>
      </c>
      <c r="H8">
        <v>14356</v>
      </c>
      <c r="I8">
        <v>5202</v>
      </c>
      <c r="J8">
        <v>614765</v>
      </c>
      <c r="K8">
        <v>1780419</v>
      </c>
      <c r="L8">
        <v>635206</v>
      </c>
      <c r="M8">
        <v>19240</v>
      </c>
      <c r="N8">
        <v>73278</v>
      </c>
      <c r="O8">
        <v>51927</v>
      </c>
      <c r="P8">
        <v>68982</v>
      </c>
      <c r="Q8">
        <v>836</v>
      </c>
      <c r="R8">
        <v>12132</v>
      </c>
      <c r="S8">
        <v>202300</v>
      </c>
      <c r="T8">
        <v>273328</v>
      </c>
      <c r="U8">
        <v>787876</v>
      </c>
      <c r="V8">
        <v>256578</v>
      </c>
      <c r="W8">
        <v>245130</v>
      </c>
      <c r="X8">
        <v>366979</v>
      </c>
      <c r="Y8">
        <v>570708</v>
      </c>
    </row>
    <row r="9" spans="1:25">
      <c r="A9" t="s">
        <v>29</v>
      </c>
      <c r="B9">
        <v>1798237</v>
      </c>
      <c r="C9">
        <v>15568</v>
      </c>
      <c r="D9">
        <v>107306</v>
      </c>
      <c r="E9">
        <v>108116</v>
      </c>
      <c r="F9">
        <v>10736</v>
      </c>
      <c r="G9">
        <v>11000</v>
      </c>
      <c r="H9">
        <v>10729</v>
      </c>
      <c r="I9">
        <v>4146</v>
      </c>
      <c r="J9">
        <v>467484</v>
      </c>
      <c r="K9">
        <v>1315263</v>
      </c>
      <c r="L9">
        <v>482994</v>
      </c>
      <c r="M9">
        <v>15336</v>
      </c>
      <c r="N9">
        <v>58528</v>
      </c>
      <c r="O9">
        <v>40913</v>
      </c>
      <c r="P9">
        <v>51905</v>
      </c>
      <c r="Q9">
        <v>588</v>
      </c>
      <c r="R9">
        <v>9307</v>
      </c>
      <c r="S9">
        <v>160044</v>
      </c>
      <c r="T9">
        <v>216512</v>
      </c>
      <c r="U9">
        <v>605323</v>
      </c>
      <c r="V9">
        <v>201775</v>
      </c>
      <c r="W9">
        <v>192018</v>
      </c>
      <c r="X9">
        <v>276887</v>
      </c>
      <c r="Y9">
        <v>439961</v>
      </c>
    </row>
    <row r="10" spans="1:25">
      <c r="A10" t="s">
        <v>30</v>
      </c>
      <c r="B10">
        <v>1411886</v>
      </c>
      <c r="C10">
        <v>12965</v>
      </c>
      <c r="D10">
        <v>89078</v>
      </c>
      <c r="E10">
        <v>89461</v>
      </c>
      <c r="F10">
        <v>9034</v>
      </c>
      <c r="G10">
        <v>8984</v>
      </c>
      <c r="H10">
        <v>8983</v>
      </c>
      <c r="I10">
        <v>3528</v>
      </c>
      <c r="J10">
        <v>383658</v>
      </c>
      <c r="K10">
        <v>1015340</v>
      </c>
      <c r="L10">
        <v>396563</v>
      </c>
      <c r="M10">
        <v>13004</v>
      </c>
      <c r="N10">
        <v>48784</v>
      </c>
      <c r="O10">
        <v>34026</v>
      </c>
      <c r="P10">
        <v>41264</v>
      </c>
      <c r="Q10">
        <v>558</v>
      </c>
      <c r="R10">
        <v>7481</v>
      </c>
      <c r="S10">
        <v>136387</v>
      </c>
      <c r="T10">
        <v>182018</v>
      </c>
      <c r="U10">
        <v>491681</v>
      </c>
      <c r="V10">
        <v>171121</v>
      </c>
      <c r="W10">
        <v>161953</v>
      </c>
      <c r="X10">
        <v>217667</v>
      </c>
      <c r="Y10">
        <v>359499</v>
      </c>
    </row>
    <row r="11" spans="1:25">
      <c r="A11" t="s">
        <v>31</v>
      </c>
      <c r="B11">
        <v>1063979</v>
      </c>
      <c r="C11">
        <v>11042</v>
      </c>
      <c r="D11">
        <v>72653</v>
      </c>
      <c r="E11">
        <v>71571</v>
      </c>
      <c r="F11">
        <v>7515</v>
      </c>
      <c r="G11">
        <v>6745</v>
      </c>
      <c r="H11">
        <v>7475</v>
      </c>
      <c r="I11">
        <v>3057</v>
      </c>
      <c r="J11">
        <v>298745</v>
      </c>
      <c r="K11">
        <v>754250</v>
      </c>
      <c r="L11">
        <v>309737</v>
      </c>
      <c r="M11">
        <v>11151</v>
      </c>
      <c r="N11">
        <v>40556</v>
      </c>
      <c r="O11">
        <v>27443</v>
      </c>
      <c r="P11">
        <v>32893</v>
      </c>
      <c r="Q11">
        <v>375</v>
      </c>
      <c r="R11">
        <v>5928</v>
      </c>
      <c r="S11">
        <v>113390</v>
      </c>
      <c r="T11">
        <v>149580</v>
      </c>
      <c r="U11">
        <v>388076</v>
      </c>
      <c r="V11">
        <v>142840</v>
      </c>
      <c r="W11">
        <v>133646</v>
      </c>
      <c r="X11">
        <v>161629</v>
      </c>
      <c r="Y11">
        <v>285799</v>
      </c>
    </row>
    <row r="12" spans="1:25">
      <c r="A12" t="s">
        <v>32</v>
      </c>
      <c r="B12">
        <v>709762</v>
      </c>
      <c r="C12">
        <v>8795</v>
      </c>
      <c r="D12">
        <v>56387</v>
      </c>
      <c r="E12">
        <v>57108</v>
      </c>
      <c r="F12">
        <v>6128</v>
      </c>
      <c r="G12">
        <v>5713</v>
      </c>
      <c r="H12">
        <v>6062</v>
      </c>
      <c r="I12">
        <v>2484</v>
      </c>
      <c r="J12">
        <v>221116</v>
      </c>
      <c r="K12">
        <v>479897</v>
      </c>
      <c r="L12">
        <v>229874</v>
      </c>
      <c r="M12">
        <v>9697</v>
      </c>
      <c r="N12">
        <v>32097</v>
      </c>
      <c r="O12">
        <v>20756</v>
      </c>
      <c r="P12">
        <v>23094</v>
      </c>
      <c r="Q12">
        <v>267</v>
      </c>
      <c r="R12">
        <v>4592</v>
      </c>
      <c r="S12">
        <v>90725</v>
      </c>
      <c r="T12">
        <v>116162</v>
      </c>
      <c r="U12">
        <v>277237</v>
      </c>
      <c r="V12">
        <v>112450</v>
      </c>
      <c r="W12">
        <v>101498</v>
      </c>
      <c r="X12">
        <v>104934</v>
      </c>
      <c r="Y12">
        <v>207211</v>
      </c>
    </row>
    <row r="13" spans="1:25">
      <c r="A13" t="s">
        <v>33</v>
      </c>
      <c r="B13">
        <v>228908</v>
      </c>
      <c r="C13">
        <v>3524</v>
      </c>
      <c r="D13">
        <v>21533</v>
      </c>
      <c r="E13">
        <v>21405</v>
      </c>
      <c r="F13">
        <v>2427</v>
      </c>
      <c r="G13">
        <v>2226</v>
      </c>
      <c r="H13">
        <v>2446</v>
      </c>
      <c r="I13">
        <v>1004</v>
      </c>
      <c r="J13">
        <v>74923</v>
      </c>
      <c r="K13">
        <v>150489</v>
      </c>
      <c r="L13">
        <v>78422</v>
      </c>
      <c r="M13">
        <v>3974</v>
      </c>
      <c r="N13">
        <v>11976</v>
      </c>
      <c r="O13">
        <v>7446</v>
      </c>
      <c r="P13">
        <v>7503</v>
      </c>
      <c r="Q13">
        <v>58</v>
      </c>
      <c r="R13">
        <v>1659</v>
      </c>
      <c r="S13">
        <v>31601</v>
      </c>
      <c r="T13">
        <v>41285</v>
      </c>
      <c r="U13">
        <v>87526</v>
      </c>
      <c r="V13">
        <v>40103</v>
      </c>
      <c r="W13">
        <v>33857</v>
      </c>
      <c r="X13">
        <v>28287</v>
      </c>
      <c r="Y13">
        <v>65746</v>
      </c>
    </row>
    <row r="14" spans="1:25">
      <c r="A14" t="s">
        <v>34</v>
      </c>
      <c r="B14">
        <f>SUM(B4:B13)</f>
        <v>23494872</v>
      </c>
      <c r="C14">
        <f>SUM(C4:C13)</f>
        <v>222187</v>
      </c>
      <c r="D14">
        <f t="shared" ref="D14:Y14" si="0">SUM(D4:D13)</f>
        <v>1437550</v>
      </c>
      <c r="E14">
        <f t="shared" si="0"/>
        <v>1474559</v>
      </c>
      <c r="F14">
        <f t="shared" si="0"/>
        <v>152244</v>
      </c>
      <c r="G14">
        <f t="shared" si="0"/>
        <v>152703</v>
      </c>
      <c r="H14">
        <f t="shared" si="0"/>
        <v>157260</v>
      </c>
      <c r="I14">
        <f t="shared" si="0"/>
        <v>55526</v>
      </c>
      <c r="J14">
        <f t="shared" si="0"/>
        <v>6004151</v>
      </c>
      <c r="K14">
        <f t="shared" si="0"/>
        <v>17269854</v>
      </c>
      <c r="L14">
        <f t="shared" si="0"/>
        <v>6225315</v>
      </c>
      <c r="M14">
        <f t="shared" si="0"/>
        <v>209028</v>
      </c>
      <c r="N14">
        <f t="shared" si="0"/>
        <v>736180</v>
      </c>
      <c r="O14">
        <f t="shared" si="0"/>
        <v>501939</v>
      </c>
      <c r="P14">
        <f t="shared" si="0"/>
        <v>692597</v>
      </c>
      <c r="Q14">
        <f t="shared" si="0"/>
        <v>7924</v>
      </c>
      <c r="R14">
        <f t="shared" si="0"/>
        <v>121128</v>
      </c>
      <c r="S14">
        <f t="shared" si="0"/>
        <v>2018810</v>
      </c>
      <c r="T14">
        <f t="shared" si="0"/>
        <v>2690860</v>
      </c>
      <c r="U14">
        <f t="shared" si="0"/>
        <v>7560974</v>
      </c>
      <c r="V14">
        <f t="shared" si="0"/>
        <v>2523980</v>
      </c>
      <c r="W14">
        <f t="shared" si="0"/>
        <v>2400646</v>
      </c>
      <c r="X14">
        <f t="shared" si="0"/>
        <v>3454500</v>
      </c>
      <c r="Y14">
        <f t="shared" si="0"/>
        <v>5470353</v>
      </c>
    </row>
    <row r="15" spans="1:25" s="4" customFormat="1">
      <c r="A15" s="2" t="s">
        <v>36</v>
      </c>
    </row>
    <row r="16" spans="1:25" s="2" customFormat="1">
      <c r="B16" s="2" t="s">
        <v>0</v>
      </c>
      <c r="C16" s="2" t="s">
        <v>1</v>
      </c>
      <c r="D16" s="2" t="s">
        <v>2</v>
      </c>
      <c r="E16" s="2" t="s">
        <v>3</v>
      </c>
      <c r="F16" s="2" t="s">
        <v>4</v>
      </c>
      <c r="G16" s="2" t="s">
        <v>5</v>
      </c>
      <c r="H16" s="2" t="s">
        <v>6</v>
      </c>
      <c r="I16" s="2" t="s">
        <v>7</v>
      </c>
      <c r="J16" s="2" t="s">
        <v>8</v>
      </c>
      <c r="K16" s="2" t="s">
        <v>9</v>
      </c>
      <c r="L16" s="2" t="s">
        <v>10</v>
      </c>
      <c r="M16" s="2" t="s">
        <v>11</v>
      </c>
      <c r="N16" s="2" t="s">
        <v>12</v>
      </c>
      <c r="O16" s="2" t="s">
        <v>13</v>
      </c>
      <c r="P16" s="2" t="s">
        <v>14</v>
      </c>
      <c r="Q16" s="2" t="s">
        <v>15</v>
      </c>
      <c r="R16" s="2" t="s">
        <v>16</v>
      </c>
      <c r="S16" s="2" t="s">
        <v>17</v>
      </c>
      <c r="T16" s="2" t="s">
        <v>18</v>
      </c>
      <c r="U16" s="2" t="s">
        <v>19</v>
      </c>
      <c r="V16" s="2" t="s">
        <v>20</v>
      </c>
      <c r="W16" s="2" t="s">
        <v>21</v>
      </c>
      <c r="X16" s="2" t="s">
        <v>22</v>
      </c>
      <c r="Y16" s="2" t="s">
        <v>23</v>
      </c>
    </row>
    <row r="17" spans="1:25">
      <c r="A17" t="s">
        <v>24</v>
      </c>
      <c r="C17">
        <f t="shared" ref="C17:Y17" si="1">C4/$B$4*100</f>
        <v>1.0893041659515164</v>
      </c>
      <c r="D17">
        <f t="shared" si="1"/>
        <v>6.5704682945856252</v>
      </c>
      <c r="E17">
        <f t="shared" si="1"/>
        <v>6.8500801758463501</v>
      </c>
      <c r="F17">
        <f t="shared" si="1"/>
        <v>0.74302922143294925</v>
      </c>
      <c r="G17">
        <f t="shared" si="1"/>
        <v>0.78405750787613504</v>
      </c>
      <c r="H17">
        <f t="shared" si="1"/>
        <v>0.80039928298486152</v>
      </c>
      <c r="I17">
        <f t="shared" si="1"/>
        <v>0.24626454520713437</v>
      </c>
      <c r="J17">
        <f t="shared" si="1"/>
        <v>24.243070787069833</v>
      </c>
      <c r="K17">
        <f t="shared" si="1"/>
        <v>74.676033000903061</v>
      </c>
      <c r="L17">
        <f t="shared" si="1"/>
        <v>25.325926747756011</v>
      </c>
      <c r="M17">
        <f t="shared" si="1"/>
        <v>1.0392041397477803</v>
      </c>
      <c r="N17">
        <f t="shared" si="1"/>
        <v>3.0597998338006702</v>
      </c>
      <c r="O17">
        <f t="shared" si="1"/>
        <v>1.9374328114396218</v>
      </c>
      <c r="P17">
        <f t="shared" si="1"/>
        <v>3.1206468687799709</v>
      </c>
      <c r="Q17">
        <f t="shared" si="1"/>
        <v>3.3536989149630284E-2</v>
      </c>
      <c r="R17">
        <f t="shared" si="1"/>
        <v>0.55941341561748992</v>
      </c>
      <c r="S17">
        <f t="shared" si="1"/>
        <v>7.9573065593735874</v>
      </c>
      <c r="T17">
        <f t="shared" si="1"/>
        <v>10.449632720975096</v>
      </c>
      <c r="U17">
        <f t="shared" si="1"/>
        <v>28.983924055314219</v>
      </c>
      <c r="V17">
        <f t="shared" si="1"/>
        <v>9.5682831748307571</v>
      </c>
      <c r="W17">
        <f t="shared" si="1"/>
        <v>9.2087009047400947</v>
      </c>
      <c r="X17">
        <f t="shared" si="1"/>
        <v>13.327049494084561</v>
      </c>
      <c r="Y17">
        <f t="shared" si="1"/>
        <v>20.624837411981208</v>
      </c>
    </row>
    <row r="18" spans="1:25">
      <c r="A18" t="s">
        <v>25</v>
      </c>
      <c r="C18">
        <f t="shared" ref="C18:Y18" si="2">C5/$B$5*100</f>
        <v>0.95061017177922502</v>
      </c>
      <c r="D18">
        <f t="shared" si="2"/>
        <v>5.9166660961232065</v>
      </c>
      <c r="E18">
        <f t="shared" si="2"/>
        <v>6.1786726942138088</v>
      </c>
      <c r="F18">
        <f t="shared" si="2"/>
        <v>0.63087761647155716</v>
      </c>
      <c r="G18">
        <f t="shared" si="2"/>
        <v>0.64983270035611695</v>
      </c>
      <c r="H18">
        <f t="shared" si="2"/>
        <v>0.68410443097092477</v>
      </c>
      <c r="I18">
        <f t="shared" si="2"/>
        <v>0.22914329476133513</v>
      </c>
      <c r="J18">
        <f t="shared" si="2"/>
        <v>24.767741537943909</v>
      </c>
      <c r="K18">
        <f t="shared" si="2"/>
        <v>74.287125507498402</v>
      </c>
      <c r="L18">
        <f t="shared" si="2"/>
        <v>25.714126427866518</v>
      </c>
      <c r="M18">
        <f t="shared" si="2"/>
        <v>0.8574583560328124</v>
      </c>
      <c r="N18">
        <f t="shared" si="2"/>
        <v>2.9994415194583035</v>
      </c>
      <c r="O18">
        <f t="shared" si="2"/>
        <v>2.0469730061217684</v>
      </c>
      <c r="P18">
        <f t="shared" si="2"/>
        <v>2.9102215632173563</v>
      </c>
      <c r="Q18">
        <f t="shared" si="2"/>
        <v>3.2921987799498641E-2</v>
      </c>
      <c r="R18">
        <f t="shared" si="2"/>
        <v>0.49803553735902278</v>
      </c>
      <c r="S18">
        <f t="shared" si="2"/>
        <v>8.1091961499075236</v>
      </c>
      <c r="T18">
        <f t="shared" si="2"/>
        <v>10.848176428991302</v>
      </c>
      <c r="U18">
        <f t="shared" si="2"/>
        <v>31.165718097410348</v>
      </c>
      <c r="V18">
        <f t="shared" si="2"/>
        <v>10.132460630056034</v>
      </c>
      <c r="W18">
        <f t="shared" si="2"/>
        <v>9.6530085082701085</v>
      </c>
      <c r="X18">
        <f t="shared" si="2"/>
        <v>14.581036895904509</v>
      </c>
      <c r="Y18">
        <f t="shared" si="2"/>
        <v>22.427933025370276</v>
      </c>
    </row>
    <row r="19" spans="1:25">
      <c r="A19" t="s">
        <v>26</v>
      </c>
      <c r="C19">
        <f t="shared" ref="C19:Y19" si="3">C6/$B$6*100</f>
        <v>0.8865828603266358</v>
      </c>
      <c r="D19">
        <f t="shared" si="3"/>
        <v>5.7480170787900162</v>
      </c>
      <c r="E19">
        <f t="shared" si="3"/>
        <v>5.9098634393250267</v>
      </c>
      <c r="F19">
        <f t="shared" si="3"/>
        <v>0.60977705686302486</v>
      </c>
      <c r="G19">
        <f t="shared" si="3"/>
        <v>0.60842908606456558</v>
      </c>
      <c r="H19">
        <f t="shared" si="3"/>
        <v>0.62395321642682144</v>
      </c>
      <c r="I19">
        <f t="shared" si="3"/>
        <v>0.22266230972549697</v>
      </c>
      <c r="J19">
        <f t="shared" si="3"/>
        <v>25.110876214718271</v>
      </c>
      <c r="K19">
        <f t="shared" si="3"/>
        <v>74.007416086009528</v>
      </c>
      <c r="L19">
        <f t="shared" si="3"/>
        <v>25.993639824449271</v>
      </c>
      <c r="M19">
        <f t="shared" si="3"/>
        <v>0.79543756817081479</v>
      </c>
      <c r="N19">
        <f t="shared" si="3"/>
        <v>2.8736266143354445</v>
      </c>
      <c r="O19">
        <f t="shared" si="3"/>
        <v>1.9872010172686292</v>
      </c>
      <c r="P19">
        <f t="shared" si="3"/>
        <v>2.9043378823603416</v>
      </c>
      <c r="Q19">
        <f t="shared" si="3"/>
        <v>3.2957886022329137E-2</v>
      </c>
      <c r="R19">
        <f t="shared" si="3"/>
        <v>0.48598840520451519</v>
      </c>
      <c r="S19">
        <f t="shared" si="3"/>
        <v>8.1180642690010529</v>
      </c>
      <c r="T19">
        <f t="shared" si="3"/>
        <v>10.833236915977611</v>
      </c>
      <c r="U19">
        <f t="shared" si="3"/>
        <v>31.684547873744563</v>
      </c>
      <c r="V19">
        <f t="shared" si="3"/>
        <v>10.219685540878899</v>
      </c>
      <c r="W19">
        <f t="shared" si="3"/>
        <v>9.814552917401965</v>
      </c>
      <c r="X19">
        <f t="shared" si="3"/>
        <v>14.865601694848618</v>
      </c>
      <c r="Y19">
        <f t="shared" si="3"/>
        <v>22.878838768089487</v>
      </c>
    </row>
    <row r="20" spans="1:25">
      <c r="A20" t="s">
        <v>27</v>
      </c>
      <c r="C20">
        <f t="shared" ref="C20:Y20" si="4">C7/$B$7*100</f>
        <v>0.86791172774919134</v>
      </c>
      <c r="D20">
        <f t="shared" si="4"/>
        <v>5.8698466845351565</v>
      </c>
      <c r="E20">
        <f t="shared" si="4"/>
        <v>5.9443465021873765</v>
      </c>
      <c r="F20">
        <f t="shared" si="4"/>
        <v>0.60271913186531423</v>
      </c>
      <c r="G20">
        <f t="shared" si="4"/>
        <v>0.59532966726706071</v>
      </c>
      <c r="H20">
        <f t="shared" si="4"/>
        <v>0.60969453163694165</v>
      </c>
      <c r="I20">
        <f t="shared" si="4"/>
        <v>0.21305227886947564</v>
      </c>
      <c r="J20">
        <f t="shared" si="4"/>
        <v>25.24591469309037</v>
      </c>
      <c r="K20">
        <f t="shared" si="4"/>
        <v>73.89149271962556</v>
      </c>
      <c r="L20">
        <f t="shared" si="4"/>
        <v>26.109972432837893</v>
      </c>
      <c r="M20">
        <f t="shared" si="4"/>
        <v>0.78063960275257549</v>
      </c>
      <c r="N20">
        <f t="shared" si="4"/>
        <v>2.9594805716005679</v>
      </c>
      <c r="O20">
        <f t="shared" si="4"/>
        <v>2.0715344764707662</v>
      </c>
      <c r="P20">
        <f t="shared" si="4"/>
        <v>2.8723358511659907</v>
      </c>
      <c r="Q20">
        <f t="shared" si="4"/>
        <v>3.2838525865514924E-2</v>
      </c>
      <c r="R20">
        <f t="shared" si="4"/>
        <v>0.48537953022752867</v>
      </c>
      <c r="S20">
        <f t="shared" si="4"/>
        <v>8.1769840473562763</v>
      </c>
      <c r="T20">
        <f t="shared" si="4"/>
        <v>10.976317084474003</v>
      </c>
      <c r="U20">
        <f t="shared" si="4"/>
        <v>31.939017806380104</v>
      </c>
      <c r="V20">
        <f t="shared" si="4"/>
        <v>10.304863191388726</v>
      </c>
      <c r="W20">
        <f t="shared" si="4"/>
        <v>9.9019462639408466</v>
      </c>
      <c r="X20">
        <f t="shared" si="4"/>
        <v>14.951243866664758</v>
      </c>
      <c r="Y20">
        <f t="shared" si="4"/>
        <v>23.060990156405026</v>
      </c>
    </row>
    <row r="21" spans="1:25">
      <c r="A21" t="s">
        <v>28</v>
      </c>
      <c r="C21">
        <f t="shared" ref="C21:Y21" si="5">C8/$B$8*100</f>
        <v>0.84960117635175303</v>
      </c>
      <c r="D21">
        <f t="shared" si="5"/>
        <v>5.8005368429593593</v>
      </c>
      <c r="E21">
        <f t="shared" si="5"/>
        <v>5.9877364005027314</v>
      </c>
      <c r="F21">
        <f t="shared" si="5"/>
        <v>0.60361714916848952</v>
      </c>
      <c r="G21">
        <f t="shared" si="5"/>
        <v>0.58937640441065675</v>
      </c>
      <c r="H21">
        <f t="shared" si="5"/>
        <v>0.59430270855653489</v>
      </c>
      <c r="I21">
        <f t="shared" si="5"/>
        <v>0.21534986694839056</v>
      </c>
      <c r="J21">
        <f t="shared" si="5"/>
        <v>25.449742590259</v>
      </c>
      <c r="K21">
        <f t="shared" si="5"/>
        <v>73.704920177313824</v>
      </c>
      <c r="L21">
        <f t="shared" si="5"/>
        <v>26.295949170476618</v>
      </c>
      <c r="M21">
        <f t="shared" si="5"/>
        <v>0.79648816610669637</v>
      </c>
      <c r="N21">
        <f t="shared" si="5"/>
        <v>3.0335270185013767</v>
      </c>
      <c r="O21">
        <f t="shared" si="5"/>
        <v>2.149648700697631</v>
      </c>
      <c r="P21">
        <f t="shared" si="5"/>
        <v>2.8556832990837901</v>
      </c>
      <c r="Q21">
        <f t="shared" si="5"/>
        <v>3.460832156264023E-2</v>
      </c>
      <c r="R21">
        <f t="shared" si="5"/>
        <v>0.5022346377965925</v>
      </c>
      <c r="S21">
        <f t="shared" si="5"/>
        <v>8.3747170479929665</v>
      </c>
      <c r="T21">
        <f t="shared" si="5"/>
        <v>11.315099660374797</v>
      </c>
      <c r="U21">
        <f t="shared" si="5"/>
        <v>32.616107607041549</v>
      </c>
      <c r="V21">
        <f t="shared" si="5"/>
        <v>10.621691303707065</v>
      </c>
      <c r="W21">
        <f t="shared" si="5"/>
        <v>10.147772565370813</v>
      </c>
      <c r="X21">
        <f t="shared" si="5"/>
        <v>15.192018228153289</v>
      </c>
      <c r="Y21">
        <f t="shared" si="5"/>
        <v>23.625892323410625</v>
      </c>
    </row>
    <row r="22" spans="1:25">
      <c r="A22" t="s">
        <v>29</v>
      </c>
      <c r="C22">
        <f t="shared" ref="C22:Y22" si="6">C9/$B$9*100</f>
        <v>0.86573683001740043</v>
      </c>
      <c r="D22">
        <f t="shared" si="6"/>
        <v>5.9672890725749728</v>
      </c>
      <c r="E22">
        <f t="shared" si="6"/>
        <v>6.0123331907863093</v>
      </c>
      <c r="F22">
        <f t="shared" si="6"/>
        <v>0.59702920137890614</v>
      </c>
      <c r="G22">
        <f t="shared" si="6"/>
        <v>0.611710247314453</v>
      </c>
      <c r="H22">
        <f t="shared" si="6"/>
        <v>0.59663993122152426</v>
      </c>
      <c r="I22">
        <f t="shared" si="6"/>
        <v>0.23055915321506565</v>
      </c>
      <c r="J22">
        <f t="shared" si="6"/>
        <v>25.996795750504521</v>
      </c>
      <c r="K22">
        <f t="shared" si="6"/>
        <v>73.141805001231759</v>
      </c>
      <c r="L22">
        <f t="shared" si="6"/>
        <v>26.859307199217902</v>
      </c>
      <c r="M22">
        <f t="shared" si="6"/>
        <v>0.85283530480131375</v>
      </c>
      <c r="N22">
        <f t="shared" si="6"/>
        <v>3.254743395892755</v>
      </c>
      <c r="O22">
        <f t="shared" si="6"/>
        <v>2.2751728498523831</v>
      </c>
      <c r="P22">
        <f t="shared" si="6"/>
        <v>2.8864382169869711</v>
      </c>
      <c r="Q22">
        <f t="shared" si="6"/>
        <v>3.2698693220081669E-2</v>
      </c>
      <c r="R22">
        <f t="shared" si="6"/>
        <v>0.51756247925051035</v>
      </c>
      <c r="S22">
        <f t="shared" si="6"/>
        <v>8.9000504382903927</v>
      </c>
      <c r="T22">
        <f t="shared" si="6"/>
        <v>12.040237187867895</v>
      </c>
      <c r="U22">
        <f t="shared" si="6"/>
        <v>33.662025639556965</v>
      </c>
      <c r="V22">
        <f t="shared" si="6"/>
        <v>11.220712286533978</v>
      </c>
      <c r="W22">
        <f t="shared" si="6"/>
        <v>10.678125297166059</v>
      </c>
      <c r="X22">
        <f t="shared" si="6"/>
        <v>15.397692295286994</v>
      </c>
      <c r="Y22">
        <f t="shared" si="6"/>
        <v>24.466241101701279</v>
      </c>
    </row>
    <row r="23" spans="1:25">
      <c r="A23" t="s">
        <v>30</v>
      </c>
      <c r="C23">
        <f t="shared" ref="C23:Y23" si="7">C10/$B$10*100</f>
        <v>0.91827527151625543</v>
      </c>
      <c r="D23">
        <f t="shared" si="7"/>
        <v>6.3091496055630554</v>
      </c>
      <c r="E23">
        <f t="shared" si="7"/>
        <v>6.3362764415823944</v>
      </c>
      <c r="F23">
        <f t="shared" si="7"/>
        <v>0.63985335926554976</v>
      </c>
      <c r="G23">
        <f t="shared" si="7"/>
        <v>0.63631199686093631</v>
      </c>
      <c r="H23">
        <f t="shared" si="7"/>
        <v>0.63624116961284405</v>
      </c>
      <c r="I23">
        <f t="shared" si="7"/>
        <v>0.24987853126952178</v>
      </c>
      <c r="J23">
        <f t="shared" si="7"/>
        <v>27.173440348583384</v>
      </c>
      <c r="K23">
        <f t="shared" si="7"/>
        <v>71.913738078003462</v>
      </c>
      <c r="L23">
        <f t="shared" si="7"/>
        <v>28.087465985214106</v>
      </c>
      <c r="M23">
        <f t="shared" si="7"/>
        <v>0.92103753419185397</v>
      </c>
      <c r="N23">
        <f t="shared" si="7"/>
        <v>3.4552364709332055</v>
      </c>
      <c r="O23">
        <f t="shared" si="7"/>
        <v>2.4099679435875134</v>
      </c>
      <c r="P23">
        <f t="shared" si="7"/>
        <v>2.9226155652793495</v>
      </c>
      <c r="Q23">
        <f t="shared" si="7"/>
        <v>3.952160443548558E-2</v>
      </c>
      <c r="R23">
        <f t="shared" si="7"/>
        <v>0.52985864297825747</v>
      </c>
      <c r="S23">
        <f t="shared" si="7"/>
        <v>9.6599158855601654</v>
      </c>
      <c r="T23">
        <f t="shared" si="7"/>
        <v>12.891834043258449</v>
      </c>
      <c r="U23">
        <f t="shared" si="7"/>
        <v>34.824412169254458</v>
      </c>
      <c r="V23">
        <f t="shared" si="7"/>
        <v>12.120029520797004</v>
      </c>
      <c r="W23">
        <f t="shared" si="7"/>
        <v>11.470685310287092</v>
      </c>
      <c r="X23">
        <f t="shared" si="7"/>
        <v>15.416754610499714</v>
      </c>
      <c r="Y23">
        <f t="shared" si="7"/>
        <v>25.46232486192228</v>
      </c>
    </row>
    <row r="24" spans="1:25">
      <c r="A24" t="s">
        <v>31</v>
      </c>
      <c r="C24">
        <f t="shared" ref="C24:Y24" si="8">C11/$B$11*100</f>
        <v>1.0378024378300699</v>
      </c>
      <c r="D24">
        <f t="shared" si="8"/>
        <v>6.8284242452153654</v>
      </c>
      <c r="E24">
        <f t="shared" si="8"/>
        <v>6.7267305087788385</v>
      </c>
      <c r="F24">
        <f t="shared" si="8"/>
        <v>0.7063109328285615</v>
      </c>
      <c r="G24">
        <f t="shared" si="8"/>
        <v>0.63394108342363897</v>
      </c>
      <c r="H24">
        <f t="shared" si="8"/>
        <v>0.70255146013220182</v>
      </c>
      <c r="I24">
        <f t="shared" si="8"/>
        <v>0.2873177008192831</v>
      </c>
      <c r="J24">
        <f t="shared" si="8"/>
        <v>28.078091766848782</v>
      </c>
      <c r="K24">
        <f t="shared" si="8"/>
        <v>70.88955703073087</v>
      </c>
      <c r="L24">
        <f t="shared" si="8"/>
        <v>29.111194863808404</v>
      </c>
      <c r="M24">
        <f t="shared" si="8"/>
        <v>1.0480470009276499</v>
      </c>
      <c r="N24">
        <f t="shared" si="8"/>
        <v>3.8117293668390069</v>
      </c>
      <c r="O24">
        <f t="shared" si="8"/>
        <v>2.5792802301549185</v>
      </c>
      <c r="P24">
        <f t="shared" si="8"/>
        <v>3.0915083850339151</v>
      </c>
      <c r="Q24">
        <f t="shared" si="8"/>
        <v>3.524505652837133E-2</v>
      </c>
      <c r="R24">
        <f t="shared" si="8"/>
        <v>0.55715385360049396</v>
      </c>
      <c r="S24">
        <f t="shared" si="8"/>
        <v>10.6571652260054</v>
      </c>
      <c r="T24">
        <f t="shared" si="8"/>
        <v>14.058548148036756</v>
      </c>
      <c r="U24">
        <f t="shared" si="8"/>
        <v>36.474028152811286</v>
      </c>
      <c r="V24">
        <f t="shared" si="8"/>
        <v>13.425076998700161</v>
      </c>
      <c r="W24">
        <f t="shared" si="8"/>
        <v>12.560962199441905</v>
      </c>
      <c r="X24">
        <f t="shared" si="8"/>
        <v>15.190995310997678</v>
      </c>
      <c r="Y24">
        <f t="shared" si="8"/>
        <v>26.861338428671992</v>
      </c>
    </row>
    <row r="25" spans="1:25">
      <c r="A25" t="s">
        <v>32</v>
      </c>
      <c r="C25">
        <f t="shared" ref="C25:Y25" si="9">C12/$B$12*100</f>
        <v>1.2391477706611511</v>
      </c>
      <c r="D25">
        <f t="shared" si="9"/>
        <v>7.9444940698431301</v>
      </c>
      <c r="E25">
        <f t="shared" si="9"/>
        <v>8.0460774175005145</v>
      </c>
      <c r="F25">
        <f t="shared" si="9"/>
        <v>0.86338800893820744</v>
      </c>
      <c r="G25">
        <f t="shared" si="9"/>
        <v>0.80491770480809066</v>
      </c>
      <c r="H25">
        <f t="shared" si="9"/>
        <v>0.85408911719703218</v>
      </c>
      <c r="I25">
        <f t="shared" si="9"/>
        <v>0.34997647098604884</v>
      </c>
      <c r="J25">
        <f t="shared" si="9"/>
        <v>31.153541609722694</v>
      </c>
      <c r="K25">
        <f t="shared" si="9"/>
        <v>67.61379166537516</v>
      </c>
      <c r="L25">
        <f t="shared" si="9"/>
        <v>32.387476365316829</v>
      </c>
      <c r="M25">
        <f t="shared" si="9"/>
        <v>1.3662326244572123</v>
      </c>
      <c r="N25">
        <f t="shared" si="9"/>
        <v>4.5222201244924358</v>
      </c>
      <c r="O25">
        <f t="shared" si="9"/>
        <v>2.924360560300495</v>
      </c>
      <c r="P25">
        <f t="shared" si="9"/>
        <v>3.2537667556166716</v>
      </c>
      <c r="Q25">
        <f t="shared" si="9"/>
        <v>3.7618243862026987E-2</v>
      </c>
      <c r="R25">
        <f t="shared" si="9"/>
        <v>0.6469774375072207</v>
      </c>
      <c r="S25">
        <f t="shared" si="9"/>
        <v>12.782453836638197</v>
      </c>
      <c r="T25">
        <f t="shared" si="9"/>
        <v>16.366331249066587</v>
      </c>
      <c r="U25">
        <f t="shared" si="9"/>
        <v>39.060558328002912</v>
      </c>
      <c r="V25">
        <f t="shared" si="9"/>
        <v>15.843339034775036</v>
      </c>
      <c r="W25">
        <f t="shared" si="9"/>
        <v>14.300286574936388</v>
      </c>
      <c r="X25">
        <f t="shared" si="9"/>
        <v>14.784392514673932</v>
      </c>
      <c r="Y25">
        <f t="shared" si="9"/>
        <v>29.194434190616008</v>
      </c>
    </row>
    <row r="26" spans="1:25">
      <c r="A26" t="s">
        <v>33</v>
      </c>
      <c r="C26">
        <f t="shared" ref="C26:Y26" si="10">C13/$B$13*100</f>
        <v>1.5394831111188774</v>
      </c>
      <c r="D26">
        <f t="shared" si="10"/>
        <v>9.4068359340870575</v>
      </c>
      <c r="E26">
        <f t="shared" si="10"/>
        <v>9.3509182728432378</v>
      </c>
      <c r="F26">
        <f t="shared" si="10"/>
        <v>1.0602512799902144</v>
      </c>
      <c r="G26">
        <f t="shared" si="10"/>
        <v>0.97244307756828074</v>
      </c>
      <c r="H26">
        <f t="shared" si="10"/>
        <v>1.0685515578310938</v>
      </c>
      <c r="I26">
        <f t="shared" si="10"/>
        <v>0.43860415538120123</v>
      </c>
      <c r="J26">
        <f t="shared" si="10"/>
        <v>32.730616666957907</v>
      </c>
      <c r="K26">
        <f t="shared" si="10"/>
        <v>65.742132210320307</v>
      </c>
      <c r="L26">
        <f t="shared" si="10"/>
        <v>34.259178359865103</v>
      </c>
      <c r="M26">
        <f t="shared" si="10"/>
        <v>1.7360686389291768</v>
      </c>
      <c r="N26">
        <f t="shared" si="10"/>
        <v>5.2317961801247659</v>
      </c>
      <c r="O26">
        <f t="shared" si="10"/>
        <v>3.2528352001677527</v>
      </c>
      <c r="P26">
        <f t="shared" si="10"/>
        <v>3.2777360336903905</v>
      </c>
      <c r="Q26">
        <f t="shared" si="10"/>
        <v>2.5337690251105247E-2</v>
      </c>
      <c r="R26">
        <f t="shared" si="10"/>
        <v>0.72474531252730345</v>
      </c>
      <c r="S26">
        <f t="shared" si="10"/>
        <v>13.805109476296154</v>
      </c>
      <c r="T26">
        <f t="shared" si="10"/>
        <v>18.035630034773796</v>
      </c>
      <c r="U26">
        <f t="shared" si="10"/>
        <v>38.236322015831689</v>
      </c>
      <c r="V26">
        <f t="shared" si="10"/>
        <v>17.519265381725411</v>
      </c>
      <c r="W26">
        <f t="shared" si="10"/>
        <v>14.790658255718455</v>
      </c>
      <c r="X26">
        <f t="shared" si="10"/>
        <v>12.357366278155416</v>
      </c>
      <c r="Y26">
        <f t="shared" si="10"/>
        <v>28.7215824698132</v>
      </c>
    </row>
    <row r="27" spans="1:25">
      <c r="A27" t="s">
        <v>34</v>
      </c>
      <c r="C27">
        <f t="shared" ref="C27:Y27" si="11">C14/$B$14*100</f>
        <v>0.94568295583819306</v>
      </c>
      <c r="D27">
        <f t="shared" si="11"/>
        <v>6.11856919246038</v>
      </c>
      <c r="E27">
        <f t="shared" si="11"/>
        <v>6.2760886716045947</v>
      </c>
      <c r="F27">
        <f t="shared" si="11"/>
        <v>0.64798820780977229</v>
      </c>
      <c r="G27">
        <f t="shared" si="11"/>
        <v>0.64994182560347635</v>
      </c>
      <c r="H27">
        <f t="shared" si="11"/>
        <v>0.66933754735927053</v>
      </c>
      <c r="I27">
        <f t="shared" si="11"/>
        <v>0.23633242181527953</v>
      </c>
      <c r="J27">
        <f t="shared" si="11"/>
        <v>25.555155184501537</v>
      </c>
      <c r="K27">
        <f t="shared" si="11"/>
        <v>73.504780106910133</v>
      </c>
      <c r="L27">
        <f t="shared" si="11"/>
        <v>26.496483998721082</v>
      </c>
      <c r="M27">
        <f t="shared" si="11"/>
        <v>0.88967498950409252</v>
      </c>
      <c r="N27">
        <f t="shared" si="11"/>
        <v>3.1333645912180326</v>
      </c>
      <c r="O27">
        <f t="shared" si="11"/>
        <v>2.1363768229935451</v>
      </c>
      <c r="P27">
        <f t="shared" si="11"/>
        <v>2.9478645382703084</v>
      </c>
      <c r="Q27">
        <f t="shared" si="11"/>
        <v>3.3726508490874094E-2</v>
      </c>
      <c r="R27">
        <f t="shared" si="11"/>
        <v>0.51555079763788458</v>
      </c>
      <c r="S27">
        <f t="shared" si="11"/>
        <v>8.5925558564439086</v>
      </c>
      <c r="T27">
        <f t="shared" si="11"/>
        <v>11.452967268772522</v>
      </c>
      <c r="U27">
        <f t="shared" si="11"/>
        <v>32.181379834714569</v>
      </c>
      <c r="V27">
        <f t="shared" si="11"/>
        <v>10.742684616455881</v>
      </c>
      <c r="W27">
        <f t="shared" si="11"/>
        <v>10.217744535914051</v>
      </c>
      <c r="X27">
        <f t="shared" si="11"/>
        <v>14.703208427779474</v>
      </c>
      <c r="Y27">
        <f t="shared" si="11"/>
        <v>23.283178559134097</v>
      </c>
    </row>
    <row r="28" spans="1:25" s="4" customFormat="1">
      <c r="A28" s="2" t="s">
        <v>35</v>
      </c>
    </row>
    <row r="29" spans="1:25" s="2" customFormat="1">
      <c r="C29" s="2" t="s">
        <v>1</v>
      </c>
      <c r="D29" s="2" t="s">
        <v>2</v>
      </c>
      <c r="E29" s="2" t="s">
        <v>3</v>
      </c>
      <c r="F29" s="2" t="s">
        <v>4</v>
      </c>
      <c r="G29" s="2" t="s">
        <v>5</v>
      </c>
      <c r="H29" s="2" t="s">
        <v>6</v>
      </c>
      <c r="I29" s="2" t="s">
        <v>7</v>
      </c>
      <c r="J29" s="2" t="s">
        <v>8</v>
      </c>
      <c r="K29" s="2" t="s">
        <v>9</v>
      </c>
      <c r="L29" s="2" t="s">
        <v>10</v>
      </c>
      <c r="M29" s="2" t="s">
        <v>11</v>
      </c>
      <c r="N29" s="2" t="s">
        <v>12</v>
      </c>
      <c r="O29" s="2" t="s">
        <v>13</v>
      </c>
      <c r="P29" s="2" t="s">
        <v>14</v>
      </c>
      <c r="Q29" s="2" t="s">
        <v>15</v>
      </c>
      <c r="R29" s="2" t="s">
        <v>16</v>
      </c>
      <c r="S29" s="2" t="s">
        <v>17</v>
      </c>
      <c r="T29" s="2" t="s">
        <v>18</v>
      </c>
      <c r="U29" s="2" t="s">
        <v>19</v>
      </c>
      <c r="V29" s="2" t="s">
        <v>20</v>
      </c>
      <c r="W29" s="2" t="s">
        <v>21</v>
      </c>
      <c r="X29" s="2" t="s">
        <v>22</v>
      </c>
      <c r="Y29" s="2" t="s">
        <v>23</v>
      </c>
    </row>
    <row r="30" spans="1:25">
      <c r="A30" t="s">
        <v>24</v>
      </c>
      <c r="B30" t="s">
        <v>24</v>
      </c>
      <c r="C30">
        <f>LOG(C17/C$27,2)</f>
        <v>0.20397835325187116</v>
      </c>
      <c r="D30">
        <f t="shared" ref="D30:Y30" si="12">LOG(D17/D27,2)</f>
        <v>0.10280187608143891</v>
      </c>
      <c r="E30">
        <f t="shared" si="12"/>
        <v>0.12625513846231015</v>
      </c>
      <c r="F30">
        <f t="shared" si="12"/>
        <v>0.19745139041416193</v>
      </c>
      <c r="G30">
        <f t="shared" si="12"/>
        <v>0.27064888236108764</v>
      </c>
      <c r="H30">
        <f t="shared" si="12"/>
        <v>0.25798592842075957</v>
      </c>
      <c r="I30">
        <f t="shared" si="12"/>
        <v>5.9391375098720382E-2</v>
      </c>
      <c r="J30">
        <f t="shared" si="12"/>
        <v>-7.604190053231441E-2</v>
      </c>
      <c r="K30">
        <f t="shared" si="12"/>
        <v>2.2807216370859498E-2</v>
      </c>
      <c r="L30">
        <f>LOG(L17/$L$27,2)</f>
        <v>-6.5185868906564526E-2</v>
      </c>
      <c r="M30">
        <f t="shared" si="12"/>
        <v>0.22412878187694277</v>
      </c>
      <c r="N30">
        <f t="shared" si="12"/>
        <v>-3.4275370528755948E-2</v>
      </c>
      <c r="O30">
        <f t="shared" si="12"/>
        <v>-0.14101985820871377</v>
      </c>
      <c r="P30">
        <f t="shared" si="12"/>
        <v>8.2174881148005516E-2</v>
      </c>
      <c r="Q30">
        <f t="shared" si="12"/>
        <v>-8.1297983865539006E-3</v>
      </c>
      <c r="R30">
        <f t="shared" si="12"/>
        <v>0.11780026782684688</v>
      </c>
      <c r="S30">
        <f t="shared" si="12"/>
        <v>-0.11080714431464404</v>
      </c>
      <c r="T30">
        <f t="shared" si="12"/>
        <v>-0.13226918846980168</v>
      </c>
      <c r="U30">
        <f t="shared" si="12"/>
        <v>-0.15097325483091792</v>
      </c>
      <c r="V30">
        <f t="shared" si="12"/>
        <v>-0.16702257843365959</v>
      </c>
      <c r="W30">
        <f t="shared" si="12"/>
        <v>-0.15000721997246025</v>
      </c>
      <c r="X30">
        <f>LOG(X17/$X$27,2)</f>
        <v>-0.14177358966104694</v>
      </c>
      <c r="Y30">
        <f t="shared" si="12"/>
        <v>-0.17490527820680837</v>
      </c>
    </row>
    <row r="31" spans="1:25">
      <c r="A31" t="s">
        <v>25</v>
      </c>
      <c r="B31" t="s">
        <v>25</v>
      </c>
      <c r="C31">
        <f t="shared" ref="C31:Y39" si="13">LOG(C18/C$27,2)</f>
        <v>7.4972438568380656E-3</v>
      </c>
      <c r="D31">
        <f t="shared" si="13"/>
        <v>-4.8409843142450219E-2</v>
      </c>
      <c r="E31">
        <f t="shared" si="13"/>
        <v>-2.256878465053451E-2</v>
      </c>
      <c r="F31">
        <f t="shared" si="13"/>
        <v>-3.8607394059659669E-2</v>
      </c>
      <c r="G31">
        <f t="shared" si="13"/>
        <v>-2.42248867671717E-4</v>
      </c>
      <c r="H31">
        <f t="shared" si="13"/>
        <v>3.1482628018335922E-2</v>
      </c>
      <c r="I31">
        <f t="shared" si="13"/>
        <v>-4.4567492489783166E-2</v>
      </c>
      <c r="J31">
        <f t="shared" si="13"/>
        <v>-4.5152030647683083E-2</v>
      </c>
      <c r="K31">
        <f t="shared" si="13"/>
        <v>1.5274129767425761E-2</v>
      </c>
      <c r="L31">
        <f t="shared" ref="L31:L39" si="14">LOG(L18/$L$27,2)</f>
        <v>-4.3239788594235981E-2</v>
      </c>
      <c r="M31">
        <f t="shared" si="13"/>
        <v>-5.3211790029571188E-2</v>
      </c>
      <c r="N31">
        <f t="shared" si="13"/>
        <v>-6.3018744858579709E-2</v>
      </c>
      <c r="O31">
        <f t="shared" si="13"/>
        <v>-6.1674060644106639E-2</v>
      </c>
      <c r="P31">
        <f t="shared" si="13"/>
        <v>-1.8541236841037916E-2</v>
      </c>
      <c r="Q31">
        <f t="shared" si="13"/>
        <v>-3.4831525269826955E-2</v>
      </c>
      <c r="R31">
        <f t="shared" si="13"/>
        <v>-4.9865894941152164E-2</v>
      </c>
      <c r="S31">
        <f t="shared" si="13"/>
        <v>-8.3528415202431247E-2</v>
      </c>
      <c r="T31">
        <f t="shared" si="13"/>
        <v>-7.8268877460821881E-2</v>
      </c>
      <c r="U31">
        <f t="shared" si="13"/>
        <v>-4.6266230896843952E-2</v>
      </c>
      <c r="V31">
        <f t="shared" si="13"/>
        <v>-8.4370000732684955E-2</v>
      </c>
      <c r="W31">
        <f t="shared" si="13"/>
        <v>-8.2026215404203892E-2</v>
      </c>
      <c r="X31">
        <f t="shared" ref="X31:X39" si="15">LOG(X18/$X$27,2)</f>
        <v>-1.2037686736436503E-2</v>
      </c>
      <c r="Y31">
        <f t="shared" si="13"/>
        <v>-5.3991357949675897E-2</v>
      </c>
    </row>
    <row r="32" spans="1:25">
      <c r="A32" t="s">
        <v>26</v>
      </c>
      <c r="B32" t="s">
        <v>26</v>
      </c>
      <c r="C32">
        <f t="shared" si="13"/>
        <v>-9.3101122903224559E-2</v>
      </c>
      <c r="D32">
        <f t="shared" si="13"/>
        <v>-9.0129974399238783E-2</v>
      </c>
      <c r="E32">
        <f t="shared" si="13"/>
        <v>-8.6740941463511911E-2</v>
      </c>
      <c r="F32">
        <f t="shared" si="13"/>
        <v>-8.768568964317737E-2</v>
      </c>
      <c r="G32">
        <f t="shared" si="13"/>
        <v>-9.5221469482730858E-2</v>
      </c>
      <c r="H32">
        <f t="shared" si="13"/>
        <v>-0.10129608554226432</v>
      </c>
      <c r="I32">
        <f t="shared" si="13"/>
        <v>-8.5960190035540104E-2</v>
      </c>
      <c r="J32">
        <f t="shared" si="13"/>
        <v>-2.5301981529351439E-2</v>
      </c>
      <c r="K32">
        <f t="shared" si="13"/>
        <v>9.8317733666664336E-3</v>
      </c>
      <c r="L32">
        <f t="shared" si="14"/>
        <v>-2.7642266279490235E-2</v>
      </c>
      <c r="M32">
        <f t="shared" si="13"/>
        <v>-0.16152969439207804</v>
      </c>
      <c r="N32">
        <f t="shared" si="13"/>
        <v>-0.12484003131311128</v>
      </c>
      <c r="O32">
        <f t="shared" si="13"/>
        <v>-0.10442832079595145</v>
      </c>
      <c r="P32">
        <f t="shared" si="13"/>
        <v>-2.146092840878655E-2</v>
      </c>
      <c r="Q32">
        <f t="shared" si="13"/>
        <v>-3.3259263813461282E-2</v>
      </c>
      <c r="R32">
        <f t="shared" si="13"/>
        <v>-8.5192690334763552E-2</v>
      </c>
      <c r="S32">
        <f t="shared" si="13"/>
        <v>-8.1951563364025939E-2</v>
      </c>
      <c r="T32">
        <f t="shared" si="13"/>
        <v>-8.0257047180781096E-2</v>
      </c>
      <c r="U32">
        <f t="shared" si="13"/>
        <v>-2.2446756562130972E-2</v>
      </c>
      <c r="V32">
        <f t="shared" si="13"/>
        <v>-7.2003765181362575E-2</v>
      </c>
      <c r="W32">
        <f t="shared" si="13"/>
        <v>-5.808231586035735E-2</v>
      </c>
      <c r="X32">
        <f t="shared" si="15"/>
        <v>1.5846854552540687E-2</v>
      </c>
      <c r="Y32">
        <f t="shared" si="13"/>
        <v>-2.5274195724918992E-2</v>
      </c>
    </row>
    <row r="33" spans="1:25">
      <c r="A33" t="s">
        <v>27</v>
      </c>
      <c r="B33" t="s">
        <v>27</v>
      </c>
      <c r="C33">
        <f t="shared" si="13"/>
        <v>-0.12380827639294092</v>
      </c>
      <c r="D33">
        <f t="shared" si="13"/>
        <v>-5.9871500962261411E-2</v>
      </c>
      <c r="E33">
        <f t="shared" si="13"/>
        <v>-7.8347521007104459E-2</v>
      </c>
      <c r="F33">
        <f t="shared" si="13"/>
        <v>-0.10448169856591391</v>
      </c>
      <c r="G33">
        <f t="shared" si="13"/>
        <v>-0.12662180202278073</v>
      </c>
      <c r="H33">
        <f t="shared" si="13"/>
        <v>-0.13464733993549396</v>
      </c>
      <c r="I33">
        <f t="shared" si="13"/>
        <v>-0.14961007929116485</v>
      </c>
      <c r="J33">
        <f t="shared" si="13"/>
        <v>-1.756440307929942E-2</v>
      </c>
      <c r="K33">
        <f t="shared" si="13"/>
        <v>7.5702002231729697E-3</v>
      </c>
      <c r="L33">
        <f t="shared" si="14"/>
        <v>-2.1199996777291327E-2</v>
      </c>
      <c r="M33">
        <f t="shared" si="13"/>
        <v>-0.18862174177805482</v>
      </c>
      <c r="N33">
        <f t="shared" si="13"/>
        <v>-8.2368662399939355E-2</v>
      </c>
      <c r="O33">
        <f t="shared" si="13"/>
        <v>-4.4466306761094102E-2</v>
      </c>
      <c r="P33">
        <f t="shared" si="13"/>
        <v>-3.744578272263617E-2</v>
      </c>
      <c r="Q33">
        <f t="shared" si="13"/>
        <v>-3.8493606850505416E-2</v>
      </c>
      <c r="R33">
        <f t="shared" si="13"/>
        <v>-8.7001317102899087E-2</v>
      </c>
      <c r="S33">
        <f t="shared" si="13"/>
        <v>-7.151849917884498E-2</v>
      </c>
      <c r="T33">
        <f t="shared" si="13"/>
        <v>-6.1327360583968503E-2</v>
      </c>
      <c r="U33">
        <f t="shared" si="13"/>
        <v>-1.0906238089916982E-2</v>
      </c>
      <c r="V33">
        <f t="shared" si="13"/>
        <v>-6.0029218888273485E-2</v>
      </c>
      <c r="W33">
        <f t="shared" si="13"/>
        <v>-4.5292745843816561E-2</v>
      </c>
      <c r="X33">
        <f t="shared" si="15"/>
        <v>2.4134510340477998E-2</v>
      </c>
      <c r="Y33">
        <f t="shared" si="13"/>
        <v>-1.3833566192778923E-2</v>
      </c>
    </row>
    <row r="34" spans="1:25">
      <c r="A34" t="s">
        <v>28</v>
      </c>
      <c r="B34" t="s">
        <v>28</v>
      </c>
      <c r="C34">
        <f t="shared" si="13"/>
        <v>-0.15457083139418634</v>
      </c>
      <c r="D34">
        <f t="shared" si="13"/>
        <v>-7.7007894147217926E-2</v>
      </c>
      <c r="E34">
        <f t="shared" si="13"/>
        <v>-6.7855024842076422E-2</v>
      </c>
      <c r="F34">
        <f t="shared" si="13"/>
        <v>-0.10233376457833843</v>
      </c>
      <c r="G34">
        <f t="shared" si="13"/>
        <v>-0.14112128894131831</v>
      </c>
      <c r="H34">
        <f t="shared" si="13"/>
        <v>-0.17153599032633376</v>
      </c>
      <c r="I34">
        <f t="shared" si="13"/>
        <v>-0.134135130151495</v>
      </c>
      <c r="J34">
        <f t="shared" si="13"/>
        <v>-5.9632878457115922E-3</v>
      </c>
      <c r="K34">
        <f t="shared" si="13"/>
        <v>3.9228565019831015E-3</v>
      </c>
      <c r="L34">
        <f t="shared" si="14"/>
        <v>-1.0960358383417497E-2</v>
      </c>
      <c r="M34">
        <f t="shared" si="13"/>
        <v>-0.15962546906362651</v>
      </c>
      <c r="N34">
        <f t="shared" si="13"/>
        <v>-4.6716487230247239E-2</v>
      </c>
      <c r="O34">
        <f t="shared" si="13"/>
        <v>8.9347733652075725E-3</v>
      </c>
      <c r="P34">
        <f t="shared" si="13"/>
        <v>-4.5834240010020753E-2</v>
      </c>
      <c r="Q34">
        <f t="shared" si="13"/>
        <v>3.7236002985920814E-2</v>
      </c>
      <c r="R34">
        <f t="shared" si="13"/>
        <v>-3.7753053600887237E-2</v>
      </c>
      <c r="S34">
        <f t="shared" si="13"/>
        <v>-3.7046877227904083E-2</v>
      </c>
      <c r="T34">
        <f t="shared" si="13"/>
        <v>-1.7472132932705445E-2</v>
      </c>
      <c r="U34">
        <f t="shared" si="13"/>
        <v>1.9358436145524661E-2</v>
      </c>
      <c r="V34">
        <f t="shared" si="13"/>
        <v>-1.6341064130909012E-2</v>
      </c>
      <c r="W34">
        <f t="shared" si="13"/>
        <v>-9.91368022997079E-3</v>
      </c>
      <c r="X34">
        <f t="shared" si="15"/>
        <v>4.7182537729490354E-2</v>
      </c>
      <c r="Y34">
        <f t="shared" si="13"/>
        <v>2.1080794658212373E-2</v>
      </c>
    </row>
    <row r="35" spans="1:25">
      <c r="A35" t="s">
        <v>29</v>
      </c>
      <c r="B35" t="s">
        <v>29</v>
      </c>
      <c r="C35">
        <f t="shared" si="13"/>
        <v>-0.12742805942694502</v>
      </c>
      <c r="D35">
        <f t="shared" si="13"/>
        <v>-3.6118655941258605E-2</v>
      </c>
      <c r="E35">
        <f t="shared" si="13"/>
        <v>-6.1940772963779527E-2</v>
      </c>
      <c r="F35">
        <f t="shared" si="13"/>
        <v>-0.11816606188489415</v>
      </c>
      <c r="G35">
        <f t="shared" si="13"/>
        <v>-8.7462148321700142E-2</v>
      </c>
      <c r="H35">
        <f t="shared" si="13"/>
        <v>-0.16587341051020577</v>
      </c>
      <c r="I35">
        <f t="shared" si="13"/>
        <v>-3.568062039356007E-2</v>
      </c>
      <c r="J35">
        <f t="shared" si="13"/>
        <v>2.4719461856395477E-2</v>
      </c>
      <c r="K35">
        <f t="shared" si="13"/>
        <v>-7.1418431454835056E-3</v>
      </c>
      <c r="L35">
        <f t="shared" si="14"/>
        <v>1.9621161591741893E-2</v>
      </c>
      <c r="M35">
        <f t="shared" si="13"/>
        <v>-6.1011233461368802E-2</v>
      </c>
      <c r="N35">
        <f t="shared" si="13"/>
        <v>5.4831157527658048E-2</v>
      </c>
      <c r="O35">
        <f t="shared" si="13"/>
        <v>9.0810016171776115E-2</v>
      </c>
      <c r="P35">
        <f t="shared" si="13"/>
        <v>-3.0379885132758945E-2</v>
      </c>
      <c r="Q35">
        <f t="shared" si="13"/>
        <v>-4.4649991667085789E-2</v>
      </c>
      <c r="R35">
        <f t="shared" si="13"/>
        <v>5.6184482754519658E-3</v>
      </c>
      <c r="S35">
        <f t="shared" si="13"/>
        <v>5.0726187174386365E-2</v>
      </c>
      <c r="T35">
        <f t="shared" si="13"/>
        <v>7.214238842819605E-2</v>
      </c>
      <c r="U35">
        <f t="shared" si="13"/>
        <v>6.4895809078359748E-2</v>
      </c>
      <c r="V35">
        <f t="shared" si="13"/>
        <v>6.2809690085697575E-2</v>
      </c>
      <c r="W35">
        <f t="shared" si="13"/>
        <v>6.3581611769402593E-2</v>
      </c>
      <c r="X35">
        <f t="shared" si="15"/>
        <v>6.6583141600051812E-2</v>
      </c>
      <c r="Y35">
        <f t="shared" si="13"/>
        <v>7.150444370169115E-2</v>
      </c>
    </row>
    <row r="36" spans="1:25">
      <c r="A36" t="s">
        <v>30</v>
      </c>
      <c r="B36" t="s">
        <v>30</v>
      </c>
      <c r="C36">
        <f t="shared" si="13"/>
        <v>-4.2429899699670121E-2</v>
      </c>
      <c r="D36">
        <f t="shared" si="13"/>
        <v>4.4251238261947101E-2</v>
      </c>
      <c r="E36">
        <f t="shared" si="13"/>
        <v>1.3769543721572455E-2</v>
      </c>
      <c r="F36">
        <f t="shared" si="13"/>
        <v>-1.8226250879832102E-2</v>
      </c>
      <c r="G36">
        <f t="shared" si="13"/>
        <v>-3.057627045275358E-2</v>
      </c>
      <c r="H36">
        <f t="shared" si="13"/>
        <v>-7.3160218253819298E-2</v>
      </c>
      <c r="I36">
        <f t="shared" si="13"/>
        <v>8.0409392822275633E-2</v>
      </c>
      <c r="J36">
        <f t="shared" si="13"/>
        <v>8.8582880281482257E-2</v>
      </c>
      <c r="K36">
        <f t="shared" si="13"/>
        <v>-3.1570670261917122E-2</v>
      </c>
      <c r="L36">
        <f t="shared" si="14"/>
        <v>8.4125541040701898E-2</v>
      </c>
      <c r="M36">
        <f t="shared" si="13"/>
        <v>4.9981554328566158E-2</v>
      </c>
      <c r="N36">
        <f t="shared" si="13"/>
        <v>0.14107180155641974</v>
      </c>
      <c r="O36">
        <f t="shared" si="13"/>
        <v>0.17384781844315861</v>
      </c>
      <c r="P36">
        <f t="shared" si="13"/>
        <v>-1.2410157975412079E-2</v>
      </c>
      <c r="Q36">
        <f t="shared" si="13"/>
        <v>0.22875854409346713</v>
      </c>
      <c r="R36">
        <f t="shared" si="13"/>
        <v>3.9492940686274243E-2</v>
      </c>
      <c r="S36">
        <f t="shared" si="13"/>
        <v>0.16892330178388323</v>
      </c>
      <c r="T36">
        <f t="shared" si="13"/>
        <v>0.17073609733230063</v>
      </c>
      <c r="U36">
        <f t="shared" si="13"/>
        <v>0.11387281502066615</v>
      </c>
      <c r="V36">
        <f t="shared" si="13"/>
        <v>0.17403864229378466</v>
      </c>
      <c r="W36">
        <f t="shared" si="13"/>
        <v>0.16687481597899725</v>
      </c>
      <c r="X36">
        <f t="shared" si="15"/>
        <v>6.8368090797253672E-2</v>
      </c>
      <c r="Y36">
        <f t="shared" si="13"/>
        <v>0.12907612722835238</v>
      </c>
    </row>
    <row r="37" spans="1:25">
      <c r="A37" t="s">
        <v>31</v>
      </c>
      <c r="B37" t="s">
        <v>31</v>
      </c>
      <c r="C37">
        <f t="shared" si="13"/>
        <v>0.13410332973303674</v>
      </c>
      <c r="D37">
        <f t="shared" si="13"/>
        <v>0.1583583719754954</v>
      </c>
      <c r="E37">
        <f t="shared" si="13"/>
        <v>0.10003972547740507</v>
      </c>
      <c r="F37">
        <f t="shared" si="13"/>
        <v>0.12433586886780343</v>
      </c>
      <c r="G37">
        <f t="shared" si="13"/>
        <v>-3.5961825636300244E-2</v>
      </c>
      <c r="H37">
        <f t="shared" si="13"/>
        <v>6.9869956571084191E-2</v>
      </c>
      <c r="I37">
        <f t="shared" si="13"/>
        <v>0.28182931353314961</v>
      </c>
      <c r="J37">
        <f t="shared" si="13"/>
        <v>0.1358305388770118</v>
      </c>
      <c r="K37">
        <f t="shared" si="13"/>
        <v>-5.2264958187415111E-2</v>
      </c>
      <c r="L37">
        <f t="shared" si="14"/>
        <v>0.13577312461952015</v>
      </c>
      <c r="M37">
        <f t="shared" si="13"/>
        <v>0.23635311660254887</v>
      </c>
      <c r="N37">
        <f t="shared" si="13"/>
        <v>0.28273304318523113</v>
      </c>
      <c r="O37">
        <f t="shared" si="13"/>
        <v>0.27180238762732889</v>
      </c>
      <c r="P37">
        <f t="shared" si="13"/>
        <v>6.8640688075518222E-2</v>
      </c>
      <c r="Q37">
        <f t="shared" si="13"/>
        <v>6.3537947028947411E-2</v>
      </c>
      <c r="R37">
        <f t="shared" si="13"/>
        <v>0.11196118682144138</v>
      </c>
      <c r="S37">
        <f t="shared" si="13"/>
        <v>0.3106645065020408</v>
      </c>
      <c r="T37">
        <f t="shared" si="13"/>
        <v>0.29572618788338106</v>
      </c>
      <c r="U37">
        <f t="shared" si="13"/>
        <v>0.18064335263611309</v>
      </c>
      <c r="V37">
        <f t="shared" si="13"/>
        <v>0.32157579222417904</v>
      </c>
      <c r="W37">
        <f t="shared" si="13"/>
        <v>0.29787021128369462</v>
      </c>
      <c r="X37">
        <f t="shared" si="15"/>
        <v>4.7085394139286703E-2</v>
      </c>
      <c r="Y37">
        <f t="shared" si="13"/>
        <v>0.20624316751733465</v>
      </c>
    </row>
    <row r="38" spans="1:25">
      <c r="A38" t="s">
        <v>32</v>
      </c>
      <c r="B38" t="s">
        <v>32</v>
      </c>
      <c r="C38">
        <f t="shared" si="13"/>
        <v>0.38991974159124554</v>
      </c>
      <c r="D38">
        <f t="shared" si="13"/>
        <v>0.37676102437288955</v>
      </c>
      <c r="E38">
        <f t="shared" si="13"/>
        <v>0.35841988376851236</v>
      </c>
      <c r="F38">
        <f t="shared" si="13"/>
        <v>0.41404149727985817</v>
      </c>
      <c r="G38">
        <f t="shared" si="13"/>
        <v>0.30853069640284303</v>
      </c>
      <c r="H38">
        <f t="shared" si="13"/>
        <v>0.35165266467340822</v>
      </c>
      <c r="I38">
        <f t="shared" si="13"/>
        <v>0.56644037015748561</v>
      </c>
      <c r="J38">
        <f t="shared" si="13"/>
        <v>0.28578182944635694</v>
      </c>
      <c r="K38">
        <f t="shared" si="13"/>
        <v>-0.12052051996555696</v>
      </c>
      <c r="L38">
        <f t="shared" si="14"/>
        <v>0.28963512638507394</v>
      </c>
      <c r="M38">
        <f t="shared" si="13"/>
        <v>0.61885284691641373</v>
      </c>
      <c r="N38">
        <f t="shared" si="13"/>
        <v>0.52931857050279463</v>
      </c>
      <c r="O38">
        <f t="shared" si="13"/>
        <v>0.45295506196865393</v>
      </c>
      <c r="P38">
        <f t="shared" si="13"/>
        <v>0.14244060543961798</v>
      </c>
      <c r="Q38">
        <f t="shared" si="13"/>
        <v>0.15754952862408259</v>
      </c>
      <c r="R38">
        <f t="shared" si="13"/>
        <v>0.32760081648212008</v>
      </c>
      <c r="S38">
        <f t="shared" si="13"/>
        <v>0.57300558572463745</v>
      </c>
      <c r="T38">
        <f t="shared" si="13"/>
        <v>0.51500953253410975</v>
      </c>
      <c r="U38">
        <f t="shared" si="13"/>
        <v>0.2794863855813895</v>
      </c>
      <c r="V38">
        <f t="shared" si="13"/>
        <v>0.56052184959411722</v>
      </c>
      <c r="W38">
        <f t="shared" si="13"/>
        <v>0.48496728758432267</v>
      </c>
      <c r="X38">
        <f t="shared" si="15"/>
        <v>7.9439609699267413E-3</v>
      </c>
      <c r="Y38">
        <f t="shared" si="13"/>
        <v>0.32640532624594948</v>
      </c>
    </row>
    <row r="39" spans="1:25">
      <c r="A39" t="s">
        <v>33</v>
      </c>
      <c r="B39" t="s">
        <v>33</v>
      </c>
      <c r="C39">
        <f t="shared" si="13"/>
        <v>0.70301754020521523</v>
      </c>
      <c r="D39">
        <f t="shared" si="13"/>
        <v>0.62051521950738753</v>
      </c>
      <c r="E39">
        <f t="shared" si="13"/>
        <v>0.57524231102402523</v>
      </c>
      <c r="F39">
        <f t="shared" si="13"/>
        <v>0.71036676055891423</v>
      </c>
      <c r="G39">
        <f t="shared" si="13"/>
        <v>0.58130321121373341</v>
      </c>
      <c r="H39">
        <f t="shared" si="13"/>
        <v>0.67485066846934527</v>
      </c>
      <c r="I39">
        <f t="shared" si="13"/>
        <v>0.89210191794065585</v>
      </c>
      <c r="J39">
        <f t="shared" si="13"/>
        <v>0.35702643181244065</v>
      </c>
      <c r="K39">
        <f>LOG(K26/K$27,2)</f>
        <v>-0.16101982523358088</v>
      </c>
      <c r="L39">
        <f t="shared" si="14"/>
        <v>0.37068962036903114</v>
      </c>
      <c r="M39">
        <f t="shared" si="13"/>
        <v>0.96447368761300911</v>
      </c>
      <c r="N39">
        <f t="shared" si="13"/>
        <v>0.73959368933021652</v>
      </c>
      <c r="O39">
        <f t="shared" si="13"/>
        <v>0.60653159433429749</v>
      </c>
      <c r="P39">
        <f t="shared" si="13"/>
        <v>0.15302944386262826</v>
      </c>
      <c r="Q39">
        <f t="shared" si="13"/>
        <v>-0.41259795588301967</v>
      </c>
      <c r="R39">
        <f t="shared" si="13"/>
        <v>0.49135951281517481</v>
      </c>
      <c r="S39">
        <f t="shared" si="13"/>
        <v>0.68404309865927027</v>
      </c>
      <c r="T39">
        <f t="shared" si="13"/>
        <v>0.65512839689449243</v>
      </c>
      <c r="U39">
        <f t="shared" si="13"/>
        <v>0.24871757039592318</v>
      </c>
      <c r="V39">
        <f t="shared" si="13"/>
        <v>0.70558771058425729</v>
      </c>
      <c r="W39">
        <f t="shared" si="13"/>
        <v>0.53360948972755839</v>
      </c>
      <c r="X39">
        <f t="shared" si="15"/>
        <v>-0.25075970905613088</v>
      </c>
      <c r="Y39">
        <f t="shared" si="13"/>
        <v>0.3028472146825148</v>
      </c>
    </row>
    <row r="116" spans="1: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Y11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>CSIR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&amp;F, St. Lucia)</dc:creator>
  <cp:lastModifiedBy>0011692</cp:lastModifiedBy>
  <dcterms:created xsi:type="dcterms:W3CDTF">2019-03-14T06:34:07Z</dcterms:created>
  <dcterms:modified xsi:type="dcterms:W3CDTF">2020-05-15T05:49:12Z</dcterms:modified>
</cp:coreProperties>
</file>